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rinecheng/Documents/Paxillin_Splicing_CriticalWindow_Paper/p-PXNS119_Purine_Edited/Revision/Revision_Figures_TIFF/"/>
    </mc:Choice>
  </mc:AlternateContent>
  <xr:revisionPtr revIDLastSave="0" documentId="13_ncr:1_{5C334AB6-DB99-504C-8788-EA65C861E10D}" xr6:coauthVersionLast="47" xr6:coauthVersionMax="47" xr10:uidLastSave="{00000000-0000-0000-0000-000000000000}"/>
  <bookViews>
    <workbookView xWindow="2200" yWindow="1820" windowWidth="27240" windowHeight="16440" xr2:uid="{EBF0D479-E61F-4E48-8DD3-9E45D9D4954B}"/>
  </bookViews>
  <sheets>
    <sheet name="p-PXN S119 _Phalloidin_NC ratio" sheetId="4" r:id="rId1"/>
    <sheet name="p-PXN S119_Phalloidin_necular " sheetId="5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5" l="1"/>
  <c r="C7" i="5"/>
  <c r="D7" i="5"/>
  <c r="B8" i="5"/>
  <c r="C8" i="5"/>
  <c r="D8" i="5"/>
  <c r="B9" i="5"/>
  <c r="C9" i="5"/>
  <c r="D9" i="5"/>
  <c r="B17" i="5"/>
  <c r="C17" i="5"/>
  <c r="D17" i="5"/>
  <c r="B18" i="5"/>
  <c r="C18" i="5"/>
  <c r="D18" i="5"/>
  <c r="B19" i="5"/>
  <c r="C19" i="5"/>
  <c r="D19" i="5"/>
  <c r="B5" i="4"/>
  <c r="C5" i="4"/>
  <c r="D5" i="4"/>
  <c r="B11" i="4"/>
  <c r="C11" i="4"/>
  <c r="D11" i="4"/>
</calcChain>
</file>

<file path=xl/sharedStrings.xml><?xml version="1.0" encoding="utf-8"?>
<sst xmlns="http://schemas.openxmlformats.org/spreadsheetml/2006/main" count="18" uniqueCount="10">
  <si>
    <t>N3</t>
  </si>
  <si>
    <t>N2</t>
  </si>
  <si>
    <t>N1</t>
  </si>
  <si>
    <t>Lat A</t>
  </si>
  <si>
    <t>Con</t>
  </si>
  <si>
    <t>p-PXNS119 N/C Ratio</t>
  </si>
  <si>
    <t>p-SR</t>
  </si>
  <si>
    <r>
      <t>Nuclear
p-PXN</t>
    </r>
    <r>
      <rPr>
        <vertAlign val="superscript"/>
        <sz val="12"/>
        <rFont val="Arial"/>
        <family val="2"/>
      </rPr>
      <t>S119</t>
    </r>
  </si>
  <si>
    <t>Nuclear
Phalloidin</t>
  </si>
  <si>
    <t>L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13A7C-5175-4E41-BEB9-50B00FDD5641}">
  <dimension ref="A1:AR11"/>
  <sheetViews>
    <sheetView tabSelected="1" workbookViewId="0">
      <selection activeCell="G37" sqref="G37"/>
    </sheetView>
  </sheetViews>
  <sheetFormatPr baseColWidth="10" defaultRowHeight="16" x14ac:dyDescent="0.2"/>
  <sheetData>
    <row r="1" spans="1:44" x14ac:dyDescent="0.2">
      <c r="A1" s="3" t="s">
        <v>4</v>
      </c>
      <c r="B1" s="3"/>
    </row>
    <row r="2" spans="1:44" x14ac:dyDescent="0.2">
      <c r="B2" s="2">
        <v>4.8675269999999999</v>
      </c>
      <c r="C2" s="2">
        <v>6.0268079999999999</v>
      </c>
      <c r="D2" s="2">
        <v>4.7435229999999997</v>
      </c>
      <c r="E2" s="2">
        <v>1.566713</v>
      </c>
      <c r="F2" s="2">
        <v>3.0881859999999999</v>
      </c>
      <c r="G2" s="2">
        <v>4.0930350000000004</v>
      </c>
      <c r="H2" s="2">
        <v>1.381893</v>
      </c>
      <c r="I2" s="2">
        <v>2.3003200000000001</v>
      </c>
      <c r="J2" s="2">
        <v>4.994084</v>
      </c>
      <c r="K2" s="2">
        <v>2.0089899999999998</v>
      </c>
      <c r="L2" s="2">
        <v>2.0473940000000002</v>
      </c>
      <c r="M2" s="2"/>
      <c r="N2" s="2">
        <v>2.393907</v>
      </c>
      <c r="O2" s="2">
        <v>3.1338189999999999</v>
      </c>
      <c r="P2" s="2">
        <v>1.4632069999999999</v>
      </c>
      <c r="Q2" s="2">
        <v>0.84591099999999997</v>
      </c>
      <c r="R2" s="2">
        <v>0.81179500000000004</v>
      </c>
      <c r="S2" s="2">
        <v>0.65392700000000004</v>
      </c>
      <c r="T2" s="2">
        <v>2.3562479999999999</v>
      </c>
      <c r="U2" s="2">
        <v>0.87714400000000003</v>
      </c>
      <c r="V2" s="2">
        <v>1.793577</v>
      </c>
      <c r="W2" s="2">
        <v>1.8467249999999999</v>
      </c>
      <c r="X2" s="2">
        <v>0.93281000000000003</v>
      </c>
      <c r="Y2" s="2">
        <v>2.2394250000000002</v>
      </c>
      <c r="Z2" s="2">
        <v>0.77151099999999995</v>
      </c>
      <c r="AA2" s="2">
        <v>2.7552129999999999</v>
      </c>
      <c r="AB2" s="2">
        <v>1.510033</v>
      </c>
      <c r="AC2" s="2">
        <v>1.022454</v>
      </c>
      <c r="AD2" s="2">
        <v>1.939848</v>
      </c>
      <c r="AE2" s="2">
        <v>2.7789540000000001</v>
      </c>
      <c r="AF2" s="2">
        <v>2.07043</v>
      </c>
      <c r="AG2" s="2">
        <v>1.10443</v>
      </c>
      <c r="AH2" s="2">
        <v>1.0694710000000001</v>
      </c>
      <c r="AI2" s="2">
        <v>3.2483620000000002</v>
      </c>
      <c r="AJ2" s="2">
        <v>1.2497309999999999</v>
      </c>
      <c r="AK2" s="2"/>
      <c r="AL2" s="2"/>
      <c r="AM2" s="2"/>
      <c r="AN2" s="2"/>
      <c r="AO2" s="2"/>
      <c r="AP2" s="2"/>
      <c r="AQ2" s="2"/>
      <c r="AR2" s="2"/>
    </row>
    <row r="4" spans="1:44" x14ac:dyDescent="0.2">
      <c r="B4" t="s">
        <v>2</v>
      </c>
      <c r="C4" t="s">
        <v>1</v>
      </c>
      <c r="D4" t="s">
        <v>0</v>
      </c>
    </row>
    <row r="5" spans="1:44" x14ac:dyDescent="0.2">
      <c r="A5" s="1" t="s">
        <v>5</v>
      </c>
      <c r="B5">
        <f>AVERAGE(B2:L2)</f>
        <v>3.374406636363636</v>
      </c>
      <c r="C5">
        <f>AVERAGE(N2:Z2)</f>
        <v>1.5476927692307691</v>
      </c>
      <c r="D5">
        <f>AVERAGE(AA2:AJ2)</f>
        <v>1.8748926000000001</v>
      </c>
    </row>
    <row r="7" spans="1:44" x14ac:dyDescent="0.2">
      <c r="A7" s="3" t="s">
        <v>3</v>
      </c>
    </row>
    <row r="8" spans="1:44" x14ac:dyDescent="0.2">
      <c r="B8" s="2">
        <v>4.8470000000000004</v>
      </c>
      <c r="C8" s="2">
        <v>3.149</v>
      </c>
      <c r="D8" s="2">
        <v>5.2030000000000003</v>
      </c>
      <c r="E8" s="2">
        <v>3.839</v>
      </c>
      <c r="F8" s="2">
        <v>3.5049999999999999</v>
      </c>
      <c r="G8" s="2">
        <v>4.3979999999999997</v>
      </c>
      <c r="H8" s="2">
        <v>4.8360000000000003</v>
      </c>
      <c r="I8" s="2">
        <v>3.048</v>
      </c>
      <c r="J8" s="2">
        <v>3.0270000000000001</v>
      </c>
      <c r="K8" s="2">
        <v>3.5979999999999999</v>
      </c>
      <c r="L8" s="2">
        <v>2.3919999999999999</v>
      </c>
      <c r="M8" s="2"/>
      <c r="N8" s="2">
        <v>2.8709398620000002</v>
      </c>
      <c r="O8" s="2">
        <v>1.689975161</v>
      </c>
      <c r="P8" s="2">
        <v>1.418241863</v>
      </c>
      <c r="Q8" s="2">
        <v>1.3919216240000001</v>
      </c>
      <c r="R8" s="2">
        <v>4.9768655930000003</v>
      </c>
      <c r="S8" s="2">
        <v>4.0822536459999998</v>
      </c>
      <c r="T8" s="2">
        <v>2.1480320970000002</v>
      </c>
      <c r="U8" s="2">
        <v>0.96481374809999998</v>
      </c>
      <c r="V8" s="2">
        <v>2.6372164310000001</v>
      </c>
      <c r="W8" s="2">
        <v>1.616122201</v>
      </c>
      <c r="X8" s="2">
        <v>2.9149885960000002</v>
      </c>
      <c r="Y8" s="2">
        <v>0.61185758140000002</v>
      </c>
      <c r="Z8" s="2">
        <v>0.91018372520000002</v>
      </c>
      <c r="AA8" s="2">
        <v>1.7134692300000001</v>
      </c>
      <c r="AB8" s="2">
        <v>1.9757958149999999</v>
      </c>
      <c r="AC8" s="2">
        <v>0.93636798340000005</v>
      </c>
      <c r="AD8" s="2">
        <v>0.74396490739999999</v>
      </c>
      <c r="AE8" s="2">
        <v>2.7779251390000002</v>
      </c>
      <c r="AF8" s="2">
        <v>2.1539809910000001</v>
      </c>
      <c r="AG8" s="2">
        <v>2.5935381870000001</v>
      </c>
      <c r="AH8" s="2"/>
      <c r="AI8" s="2"/>
    </row>
    <row r="10" spans="1:44" x14ac:dyDescent="0.2">
      <c r="B10" t="s">
        <v>2</v>
      </c>
      <c r="C10" t="s">
        <v>1</v>
      </c>
      <c r="D10" t="s">
        <v>0</v>
      </c>
    </row>
    <row r="11" spans="1:44" x14ac:dyDescent="0.2">
      <c r="A11" s="1" t="s">
        <v>5</v>
      </c>
      <c r="B11">
        <f>AVERAGE(B8:L8)</f>
        <v>3.8038181818181824</v>
      </c>
      <c r="C11">
        <f>AVERAGE(N8:Z8)</f>
        <v>2.171800932976923</v>
      </c>
      <c r="D11">
        <f>AVERAGE(AA8:AJ8)</f>
        <v>1.84214889325714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C0CAC-19AE-404A-98A7-1DB511082084}">
  <dimension ref="A1:AQ19"/>
  <sheetViews>
    <sheetView workbookViewId="0">
      <selection activeCell="O23" sqref="O23"/>
    </sheetView>
  </sheetViews>
  <sheetFormatPr baseColWidth="10" defaultRowHeight="16" x14ac:dyDescent="0.2"/>
  <sheetData>
    <row r="1" spans="1:43" x14ac:dyDescent="0.2">
      <c r="A1" t="s">
        <v>4</v>
      </c>
    </row>
    <row r="2" spans="1:43" x14ac:dyDescent="0.2">
      <c r="B2" s="2">
        <v>27.386933689999999</v>
      </c>
      <c r="C2" s="2">
        <v>21.247754480000001</v>
      </c>
      <c r="D2" s="2">
        <v>58.003989539999999</v>
      </c>
      <c r="E2" s="2">
        <v>28.58745789</v>
      </c>
      <c r="F2" s="2">
        <v>31.567141020000001</v>
      </c>
      <c r="G2" s="2">
        <v>25.667629860000002</v>
      </c>
      <c r="H2" s="2">
        <v>48.632567270000003</v>
      </c>
      <c r="I2" s="2">
        <v>41.879439130000002</v>
      </c>
      <c r="J2" s="2">
        <v>24.937852929999998</v>
      </c>
      <c r="K2" s="2">
        <v>70.354622750000004</v>
      </c>
      <c r="L2" s="2">
        <v>66.804309939999996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</row>
    <row r="3" spans="1:43" x14ac:dyDescent="0.2">
      <c r="B3" s="2">
        <v>93.185516149999998</v>
      </c>
      <c r="C3" s="2">
        <v>94.053270670000003</v>
      </c>
      <c r="D3" s="2">
        <v>71.469390559999994</v>
      </c>
      <c r="E3" s="2">
        <v>18.089120749999999</v>
      </c>
      <c r="F3" s="2">
        <v>53.868216449999998</v>
      </c>
      <c r="G3" s="2">
        <v>55.16063106</v>
      </c>
      <c r="H3" s="2">
        <v>9.9777917820000006</v>
      </c>
      <c r="I3" s="2">
        <v>43.764185269999999</v>
      </c>
      <c r="J3" s="2">
        <v>91.327920770000006</v>
      </c>
      <c r="K3" s="2">
        <v>54.720712859999999</v>
      </c>
      <c r="L3" s="2">
        <v>55.491261219999998</v>
      </c>
      <c r="M3" s="2"/>
      <c r="N3" s="2">
        <v>65.494305440000005</v>
      </c>
      <c r="O3" s="2">
        <v>127.62477490000001</v>
      </c>
      <c r="P3" s="2">
        <v>50.568489669999998</v>
      </c>
      <c r="Q3" s="2">
        <v>14.662055499999999</v>
      </c>
      <c r="R3" s="2">
        <v>10.706751479999999</v>
      </c>
      <c r="S3" s="2">
        <v>8.9739205420000001</v>
      </c>
      <c r="T3" s="2">
        <v>58.587578399999998</v>
      </c>
      <c r="U3" s="2">
        <v>9.3444807480000005</v>
      </c>
      <c r="V3" s="2">
        <v>63.85352915</v>
      </c>
      <c r="W3" s="2">
        <v>52.134397049999997</v>
      </c>
      <c r="X3" s="2">
        <v>12.50788887</v>
      </c>
      <c r="Y3" s="2">
        <v>83.845777639999994</v>
      </c>
      <c r="Z3" s="2">
        <v>10.94580953</v>
      </c>
      <c r="AA3" s="2">
        <v>40.061813209999997</v>
      </c>
      <c r="AB3" s="2">
        <v>39.040854619999998</v>
      </c>
      <c r="AC3" s="2">
        <v>31.245371760000001</v>
      </c>
      <c r="AD3" s="2">
        <v>62.784520020000002</v>
      </c>
      <c r="AE3" s="2">
        <v>53.74864445</v>
      </c>
      <c r="AF3" s="2">
        <v>59.647068439999998</v>
      </c>
      <c r="AG3" s="2">
        <v>15.035911799999999</v>
      </c>
      <c r="AH3" s="2">
        <v>29.58727824</v>
      </c>
      <c r="AI3" s="2">
        <v>92.091568039999999</v>
      </c>
      <c r="AJ3" s="2">
        <v>14.21928391</v>
      </c>
      <c r="AK3" s="2"/>
      <c r="AL3" s="2"/>
      <c r="AM3" s="2"/>
      <c r="AN3" s="2"/>
      <c r="AO3" s="2"/>
      <c r="AP3" s="2"/>
      <c r="AQ3" s="2"/>
    </row>
    <row r="4" spans="1:43" x14ac:dyDescent="0.2">
      <c r="B4" s="2">
        <v>109.1549314</v>
      </c>
      <c r="C4" s="2">
        <v>70.619668279999999</v>
      </c>
      <c r="D4" s="2">
        <v>88.102474229999999</v>
      </c>
      <c r="E4" s="2">
        <v>92.705855830000004</v>
      </c>
      <c r="F4" s="2">
        <v>92.550287310000002</v>
      </c>
      <c r="G4" s="2">
        <v>111.0140208</v>
      </c>
      <c r="H4" s="2">
        <v>88.068090049999995</v>
      </c>
      <c r="I4" s="2">
        <v>103.83004320000001</v>
      </c>
      <c r="J4" s="2">
        <v>93.116417650000002</v>
      </c>
      <c r="K4" s="2">
        <v>103.1788901</v>
      </c>
      <c r="L4" s="2">
        <v>104.6159435</v>
      </c>
      <c r="M4" s="2">
        <v>96.53846154</v>
      </c>
      <c r="N4" s="2">
        <v>107.5822122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</row>
    <row r="7" spans="1:43" x14ac:dyDescent="0.2">
      <c r="A7" s="1" t="s">
        <v>8</v>
      </c>
      <c r="B7">
        <f>AVERAGE(B2:E2)</f>
        <v>33.806533899999998</v>
      </c>
      <c r="C7">
        <f>AVERAGE(F2:H2)</f>
        <v>35.289112716666665</v>
      </c>
      <c r="D7">
        <f>AVERAGE(I2:L2)</f>
        <v>50.9940561875</v>
      </c>
    </row>
    <row r="8" spans="1:43" ht="18" x14ac:dyDescent="0.2">
      <c r="A8" s="1" t="s">
        <v>7</v>
      </c>
      <c r="B8">
        <f>AVERAGE(B3:F3)</f>
        <v>66.133102915999999</v>
      </c>
      <c r="C8">
        <f>AVERAGE(H3:X3)</f>
        <v>45.608752728249996</v>
      </c>
      <c r="D8">
        <f>AVERAGE(X3:AJ3)</f>
        <v>41.904753117692309</v>
      </c>
    </row>
    <row r="9" spans="1:43" x14ac:dyDescent="0.2">
      <c r="A9" s="1" t="s">
        <v>6</v>
      </c>
      <c r="B9">
        <f>AVERAGE(B4:E4)</f>
        <v>90.145732434999999</v>
      </c>
      <c r="C9">
        <f>AVERAGE(F4:H4)</f>
        <v>97.210799386666665</v>
      </c>
      <c r="D9">
        <f>AVERAGE(I4:N4)</f>
        <v>101.47699469833333</v>
      </c>
    </row>
    <row r="11" spans="1:43" x14ac:dyDescent="0.2">
      <c r="A11" s="1" t="s">
        <v>9</v>
      </c>
    </row>
    <row r="12" spans="1:43" x14ac:dyDescent="0.2">
      <c r="B12" s="2">
        <v>5.7358700770000004</v>
      </c>
      <c r="C12" s="2">
        <v>16.22262001</v>
      </c>
      <c r="D12" s="2">
        <v>3.053367589</v>
      </c>
      <c r="E12" s="2">
        <v>6.376257485</v>
      </c>
      <c r="F12" s="2">
        <v>11.449796149999999</v>
      </c>
      <c r="G12" s="2">
        <v>19.107957809999998</v>
      </c>
      <c r="H12" s="2">
        <v>6.3913343390000001</v>
      </c>
      <c r="I12" s="2">
        <v>17.585973540000001</v>
      </c>
      <c r="J12" s="2">
        <v>2.8091955209999999</v>
      </c>
      <c r="K12" s="2">
        <v>17.801355409999999</v>
      </c>
      <c r="L12" s="2">
        <v>5.4237802510000002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43" x14ac:dyDescent="0.2">
      <c r="B13" s="2">
        <v>63.383422250000002</v>
      </c>
      <c r="C13" s="2">
        <v>59.876420709999998</v>
      </c>
      <c r="D13" s="2">
        <v>73.090320009999999</v>
      </c>
      <c r="E13" s="2">
        <v>42.079709819999998</v>
      </c>
      <c r="F13" s="2">
        <v>41.17030184</v>
      </c>
      <c r="G13" s="2">
        <v>84.181338710000006</v>
      </c>
      <c r="H13" s="2">
        <v>51.554846159999997</v>
      </c>
      <c r="I13" s="2">
        <v>64.268446839999996</v>
      </c>
      <c r="J13" s="2">
        <v>34.69522679</v>
      </c>
      <c r="K13" s="2">
        <v>87.397164119999999</v>
      </c>
      <c r="L13" s="2">
        <v>33.771550849999997</v>
      </c>
      <c r="M13" s="2"/>
      <c r="N13" s="2">
        <v>60.650210190000003</v>
      </c>
      <c r="O13" s="2">
        <v>32.062607700000001</v>
      </c>
      <c r="P13" s="2">
        <v>24.086267719999999</v>
      </c>
      <c r="Q13" s="2">
        <v>31.849352929999998</v>
      </c>
      <c r="R13" s="2">
        <v>139.2559176</v>
      </c>
      <c r="S13" s="2">
        <v>106.9749491</v>
      </c>
      <c r="T13" s="2">
        <v>43.98860801</v>
      </c>
      <c r="U13" s="2">
        <v>13.67112601</v>
      </c>
      <c r="V13" s="2">
        <v>79.918442299999995</v>
      </c>
      <c r="W13" s="2">
        <v>30.463107489999999</v>
      </c>
      <c r="X13" s="2">
        <v>58.904076740000001</v>
      </c>
      <c r="Y13" s="2">
        <v>10.75102188</v>
      </c>
      <c r="Z13" s="2">
        <v>17.53437761</v>
      </c>
      <c r="AA13" s="2">
        <v>57.151016509999998</v>
      </c>
      <c r="AB13" s="2">
        <v>56.732313349999998</v>
      </c>
      <c r="AC13" s="2">
        <v>25.114053349999999</v>
      </c>
      <c r="AD13" s="2">
        <v>8.3596256679999996</v>
      </c>
      <c r="AE13" s="2">
        <v>61.56053438</v>
      </c>
      <c r="AF13" s="2">
        <v>54.306808920000002</v>
      </c>
      <c r="AG13" s="2">
        <v>65.942442220000004</v>
      </c>
    </row>
    <row r="14" spans="1:43" x14ac:dyDescent="0.2">
      <c r="B14" s="2">
        <v>81.441999999999993</v>
      </c>
      <c r="C14" s="2">
        <v>84.564999999999998</v>
      </c>
      <c r="D14" s="2">
        <v>106.979</v>
      </c>
      <c r="E14" s="2">
        <v>99.75</v>
      </c>
      <c r="F14" s="2">
        <v>84.144999999999996</v>
      </c>
      <c r="G14" s="2">
        <v>97.144000000000005</v>
      </c>
      <c r="H14" s="2">
        <v>78.447999999999993</v>
      </c>
      <c r="I14" s="2">
        <v>95.701999999999998</v>
      </c>
      <c r="J14" s="2">
        <v>93.587000000000003</v>
      </c>
      <c r="K14" s="2">
        <v>88.778000000000006</v>
      </c>
      <c r="L14" s="2">
        <v>104.202</v>
      </c>
      <c r="M14" s="2">
        <v>99.512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7" spans="1:4" x14ac:dyDescent="0.2">
      <c r="A17" s="1" t="s">
        <v>8</v>
      </c>
      <c r="B17">
        <f>AVERAGE(B12:E12)</f>
        <v>7.8470287902500004</v>
      </c>
      <c r="C17">
        <f>AVERAGE(F12:H12)</f>
        <v>12.316362766333333</v>
      </c>
      <c r="D17">
        <f>AVERAGE(I12:L12)</f>
        <v>10.9050761805</v>
      </c>
    </row>
    <row r="18" spans="1:4" ht="18" x14ac:dyDescent="0.2">
      <c r="A18" s="1" t="s">
        <v>7</v>
      </c>
      <c r="B18">
        <f>AVERAGE(B13:F13)</f>
        <v>55.920034925999992</v>
      </c>
      <c r="C18">
        <f>AVERAGE(H13:X13)</f>
        <v>55.844493784375004</v>
      </c>
      <c r="D18">
        <f>AVERAGE(X13:AJ13)</f>
        <v>41.635627062799998</v>
      </c>
    </row>
    <row r="19" spans="1:4" x14ac:dyDescent="0.2">
      <c r="A19" s="1" t="s">
        <v>6</v>
      </c>
      <c r="B19">
        <f>AVERAGE(B14:E14)</f>
        <v>93.183999999999997</v>
      </c>
      <c r="C19">
        <f>AVERAGE(F14:H14)</f>
        <v>86.578999999999994</v>
      </c>
      <c r="D19">
        <f>AVERAGE(I14:N14)</f>
        <v>96.3562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-PXN S119 _Phalloidin_NC ratio</vt:lpstr>
      <vt:lpstr>p-PXN S119_Phalloidin_necula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-Lin Cheng</dc:creator>
  <cp:lastModifiedBy>Pei-Lin Cheng</cp:lastModifiedBy>
  <dcterms:created xsi:type="dcterms:W3CDTF">2025-08-07T14:23:40Z</dcterms:created>
  <dcterms:modified xsi:type="dcterms:W3CDTF">2025-08-07T14:32:26Z</dcterms:modified>
</cp:coreProperties>
</file>